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.sharepoint.com/sites/EOJLabmeetings/Shared Documents/General/manuscripts/hiv/vidus_hiv_acquisition_twas/development_drafts/1_initial/"/>
    </mc:Choice>
  </mc:AlternateContent>
  <xr:revisionPtr revIDLastSave="170" documentId="8_{2CC05B3E-62AB-482E-B9F3-1516E8AAA531}" xr6:coauthVersionLast="47" xr6:coauthVersionMax="47" xr10:uidLastSave="{F721ADA2-17D3-4527-A1FE-51367135B3ED}"/>
  <bookViews>
    <workbookView xWindow="-120" yWindow="-120" windowWidth="29040" windowHeight="15990" xr2:uid="{3B6D637A-16E9-4110-A66C-E4964550797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9" i="1"/>
  <c r="C30" i="1"/>
  <c r="E30" i="1" s="1"/>
  <c r="C29" i="1"/>
  <c r="E29" i="1" s="1"/>
  <c r="C28" i="1"/>
  <c r="C27" i="1"/>
  <c r="E27" i="1" s="1"/>
  <c r="C26" i="1"/>
  <c r="C25" i="1"/>
  <c r="C24" i="1"/>
  <c r="E24" i="1" s="1"/>
  <c r="C23" i="1"/>
  <c r="E23" i="1" s="1"/>
  <c r="C22" i="1"/>
  <c r="C21" i="1"/>
  <c r="E21" i="1" s="1"/>
  <c r="C20" i="1"/>
  <c r="E20" i="1" s="1"/>
  <c r="C19" i="1"/>
  <c r="E19" i="1" s="1"/>
  <c r="E26" i="1" l="1"/>
  <c r="E22" i="1"/>
  <c r="E25" i="1"/>
  <c r="E28" i="1"/>
</calcChain>
</file>

<file path=xl/sharedStrings.xml><?xml version="1.0" encoding="utf-8"?>
<sst xmlns="http://schemas.openxmlformats.org/spreadsheetml/2006/main" count="72" uniqueCount="38">
  <si>
    <t>Phenotype</t>
  </si>
  <si>
    <t>Trait Type</t>
  </si>
  <si>
    <t>Cases</t>
  </si>
  <si>
    <t>Controls</t>
  </si>
  <si>
    <t>Total Sample Size</t>
  </si>
  <si>
    <t>Case-control</t>
  </si>
  <si>
    <t>Systemic lupus erythematosus</t>
  </si>
  <si>
    <t>Primary biliary cirrhosis</t>
  </si>
  <si>
    <t>Amyotrophic lateral sclerosis</t>
  </si>
  <si>
    <t>Type 2 diabetes</t>
  </si>
  <si>
    <t>Asthma</t>
  </si>
  <si>
    <t xml:space="preserve">Alzheimer's disease </t>
  </si>
  <si>
    <t>Atopic dermatitis</t>
  </si>
  <si>
    <t>Crohn's disease</t>
  </si>
  <si>
    <t>Inflammatory bowel disease</t>
  </si>
  <si>
    <t>Ulcerative colitis</t>
  </si>
  <si>
    <t>Parkinson's disease</t>
  </si>
  <si>
    <t>Rheumatoid arthritis</t>
  </si>
  <si>
    <t>Neuroticisim</t>
  </si>
  <si>
    <t>Quantitative</t>
  </si>
  <si>
    <t>n/a</t>
  </si>
  <si>
    <t>White blood cell count</t>
  </si>
  <si>
    <t>Red blood cell count</t>
  </si>
  <si>
    <t>Platelet count</t>
  </si>
  <si>
    <t>Bladder Cancer</t>
  </si>
  <si>
    <t>Colon Carcinoma</t>
  </si>
  <si>
    <t>Esophageal Gastric Carcinoma</t>
  </si>
  <si>
    <t>Kidney Cancer</t>
  </si>
  <si>
    <t>Lung Carcinoma</t>
  </si>
  <si>
    <t>Lymphocytic Leukemia</t>
  </si>
  <si>
    <t>Melanoma</t>
  </si>
  <si>
    <t>Oropharynx Cancer</t>
  </si>
  <si>
    <t>Pancreatic Cancer</t>
  </si>
  <si>
    <t>Rectal Cancer</t>
  </si>
  <si>
    <t>Thyroid Carcinoma</t>
  </si>
  <si>
    <t>Non-Hodgkin's Lymphoma</t>
  </si>
  <si>
    <t>Publication PubMed ID</t>
  </si>
  <si>
    <t>HIV Acqui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1D1C1D"/>
      <name val="Calibri"/>
      <scheme val="minor"/>
    </font>
    <font>
      <u/>
      <sz val="11"/>
      <color theme="10"/>
      <name val="Calibri"/>
      <family val="2"/>
      <scheme val="minor"/>
    </font>
    <font>
      <sz val="11"/>
      <color rgb="FF2121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9F9F9"/>
        <bgColor rgb="FF000000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1" applyFill="1" applyAlignment="1"/>
    <xf numFmtId="0" fontId="0" fillId="0" borderId="0" xfId="0" applyAlignment="1">
      <alignment wrapText="1"/>
    </xf>
    <xf numFmtId="0" fontId="4" fillId="0" borderId="0" xfId="1" applyAlignment="1">
      <alignment wrapText="1"/>
    </xf>
    <xf numFmtId="0" fontId="4" fillId="3" borderId="0" xfId="1" applyFill="1" applyAlignment="1">
      <alignment vertical="top"/>
    </xf>
    <xf numFmtId="0" fontId="4" fillId="0" borderId="0" xfId="1"/>
    <xf numFmtId="0" fontId="4" fillId="4" borderId="1" xfId="1" applyFill="1" applyBorder="1" applyAlignment="1">
      <alignment vertical="top"/>
    </xf>
    <xf numFmtId="0" fontId="4" fillId="3" borderId="1" xfId="1" applyFill="1" applyBorder="1"/>
    <xf numFmtId="0" fontId="4" fillId="3" borderId="0" xfId="1" applyFill="1"/>
    <xf numFmtId="0" fontId="1" fillId="0" borderId="0" xfId="0" applyFont="1" applyAlignment="1">
      <alignment wrapText="1"/>
    </xf>
    <xf numFmtId="0" fontId="0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6192919" TargetMode="External"/><Relationship Id="rId13" Type="http://schemas.openxmlformats.org/officeDocument/2006/relationships/hyperlink" Target="https://pubmed.ncbi.nlm.nih.gov/32296059/" TargetMode="External"/><Relationship Id="rId18" Type="http://schemas.openxmlformats.org/officeDocument/2006/relationships/hyperlink" Target="https://pubmed.ncbi.nlm.nih.gov/32887889/" TargetMode="External"/><Relationship Id="rId3" Type="http://schemas.openxmlformats.org/officeDocument/2006/relationships/hyperlink" Target="https://pubmed.ncbi.nlm.nih.gov/32888494/" TargetMode="External"/><Relationship Id="rId7" Type="http://schemas.openxmlformats.org/officeDocument/2006/relationships/hyperlink" Target="http://www.ncbi.nlm.nih.gov/pubmed/19915575" TargetMode="External"/><Relationship Id="rId12" Type="http://schemas.openxmlformats.org/officeDocument/2006/relationships/hyperlink" Target="http://www.ncbi.nlm.nih.gov/pubmed/24162737" TargetMode="External"/><Relationship Id="rId17" Type="http://schemas.openxmlformats.org/officeDocument/2006/relationships/hyperlink" Target="http://www.ncbi.nlm.nih.gov/pubmed/26502338" TargetMode="External"/><Relationship Id="rId2" Type="http://schemas.openxmlformats.org/officeDocument/2006/relationships/hyperlink" Target="https://pubmed.ncbi.nlm.nih.gov/36034232/" TargetMode="External"/><Relationship Id="rId16" Type="http://schemas.openxmlformats.org/officeDocument/2006/relationships/hyperlink" Target="http://www.ncbi.nlm.nih.gov/pubmed/26394269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s://pubmed.ncbi.nlm.nih.gov/32888494/" TargetMode="External"/><Relationship Id="rId6" Type="http://schemas.openxmlformats.org/officeDocument/2006/relationships/hyperlink" Target="http://www.ncbi.nlm.nih.gov/pubmed/24390342" TargetMode="External"/><Relationship Id="rId11" Type="http://schemas.openxmlformats.org/officeDocument/2006/relationships/hyperlink" Target="http://www.ncbi.nlm.nih.gov/pubmed/26482879" TargetMode="External"/><Relationship Id="rId5" Type="http://schemas.openxmlformats.org/officeDocument/2006/relationships/hyperlink" Target="http://www.ncbi.nlm.nih.gov/pubmed/27089181" TargetMode="External"/><Relationship Id="rId15" Type="http://schemas.openxmlformats.org/officeDocument/2006/relationships/hyperlink" Target="http://www.ncbi.nlm.nih.gov/pubmed/27455348" TargetMode="External"/><Relationship Id="rId10" Type="http://schemas.openxmlformats.org/officeDocument/2006/relationships/hyperlink" Target="http://www.ncbi.nlm.nih.gov/pubmed/26192919" TargetMode="External"/><Relationship Id="rId19" Type="http://schemas.openxmlformats.org/officeDocument/2006/relationships/hyperlink" Target="https://pubmed.ncbi.nlm.nih.gov/32887889/" TargetMode="External"/><Relationship Id="rId4" Type="http://schemas.openxmlformats.org/officeDocument/2006/relationships/hyperlink" Target="https://pubmed.ncbi.nlm.nih.gov/32888494/" TargetMode="External"/><Relationship Id="rId9" Type="http://schemas.openxmlformats.org/officeDocument/2006/relationships/hyperlink" Target="http://www.ncbi.nlm.nih.gov/pubmed/26192919" TargetMode="External"/><Relationship Id="rId14" Type="http://schemas.openxmlformats.org/officeDocument/2006/relationships/hyperlink" Target="https://pubmed.ncbi.nlm.nih.gov/3005445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05135-5919-4564-BA8C-75FFFEDCC86A}">
  <dimension ref="A1:H30"/>
  <sheetViews>
    <sheetView tabSelected="1" workbookViewId="0">
      <selection activeCell="E8" sqref="E8"/>
    </sheetView>
  </sheetViews>
  <sheetFormatPr defaultRowHeight="15" x14ac:dyDescent="0.25"/>
  <cols>
    <col min="1" max="1" width="42.28515625" customWidth="1"/>
    <col min="2" max="2" width="12.140625" bestFit="1" customWidth="1"/>
    <col min="3" max="3" width="6.28515625" customWidth="1"/>
    <col min="4" max="4" width="8.42578125" bestFit="1" customWidth="1"/>
    <col min="5" max="5" width="28.140625" bestFit="1" customWidth="1"/>
    <col min="6" max="6" width="24.5703125" bestFit="1" customWidth="1"/>
    <col min="7" max="7" width="24.42578125" bestFit="1" customWidth="1"/>
    <col min="8" max="8" width="73.28515625" style="6" customWidth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36</v>
      </c>
      <c r="H1" s="13"/>
    </row>
    <row r="2" spans="1:8" x14ac:dyDescent="0.25">
      <c r="A2" t="s">
        <v>37</v>
      </c>
      <c r="B2" t="s">
        <v>5</v>
      </c>
      <c r="C2">
        <v>7303</v>
      </c>
      <c r="D2">
        <v>587343</v>
      </c>
      <c r="E2">
        <v>594646</v>
      </c>
      <c r="F2" s="7">
        <v>36034232</v>
      </c>
      <c r="G2" s="15"/>
    </row>
    <row r="3" spans="1:8" x14ac:dyDescent="0.25">
      <c r="A3" t="s">
        <v>6</v>
      </c>
      <c r="B3" t="s">
        <v>5</v>
      </c>
      <c r="C3">
        <v>7219</v>
      </c>
      <c r="D3">
        <v>15991</v>
      </c>
      <c r="E3">
        <v>23210</v>
      </c>
      <c r="F3" s="9">
        <v>26502338</v>
      </c>
      <c r="G3" s="14"/>
    </row>
    <row r="4" spans="1:8" x14ac:dyDescent="0.25">
      <c r="A4" t="s">
        <v>7</v>
      </c>
      <c r="B4" t="s">
        <v>5</v>
      </c>
      <c r="C4">
        <v>2764</v>
      </c>
      <c r="D4">
        <v>10475</v>
      </c>
      <c r="E4">
        <v>13239</v>
      </c>
      <c r="F4" s="9">
        <v>26394269</v>
      </c>
      <c r="G4" s="14"/>
    </row>
    <row r="5" spans="1:8" x14ac:dyDescent="0.25">
      <c r="A5" t="s">
        <v>8</v>
      </c>
      <c r="B5" t="s">
        <v>5</v>
      </c>
      <c r="C5">
        <v>12577</v>
      </c>
      <c r="D5">
        <v>23475</v>
      </c>
      <c r="E5">
        <v>36052</v>
      </c>
      <c r="F5" s="8">
        <v>27455348</v>
      </c>
      <c r="G5" s="14"/>
    </row>
    <row r="6" spans="1:8" ht="15.75" thickBot="1" x14ac:dyDescent="0.3">
      <c r="A6" t="s">
        <v>9</v>
      </c>
      <c r="B6" t="s">
        <v>5</v>
      </c>
      <c r="C6">
        <v>62892</v>
      </c>
      <c r="D6">
        <v>596424</v>
      </c>
      <c r="E6">
        <v>659316</v>
      </c>
      <c r="F6" s="12">
        <v>30054458</v>
      </c>
      <c r="G6" s="16"/>
    </row>
    <row r="7" spans="1:8" x14ac:dyDescent="0.25">
      <c r="A7" t="s">
        <v>10</v>
      </c>
      <c r="B7" t="s">
        <v>5</v>
      </c>
      <c r="C7">
        <v>64538</v>
      </c>
      <c r="D7">
        <v>329321</v>
      </c>
      <c r="E7">
        <v>393859</v>
      </c>
      <c r="F7" s="11">
        <v>32296059</v>
      </c>
      <c r="G7" s="14"/>
    </row>
    <row r="8" spans="1:8" ht="15.75" thickBot="1" x14ac:dyDescent="0.3">
      <c r="A8" t="s">
        <v>11</v>
      </c>
      <c r="B8" t="s">
        <v>5</v>
      </c>
      <c r="C8">
        <v>17008</v>
      </c>
      <c r="D8">
        <v>37154</v>
      </c>
      <c r="E8">
        <v>54162</v>
      </c>
      <c r="F8" s="9">
        <v>24162737</v>
      </c>
      <c r="G8" s="14"/>
    </row>
    <row r="9" spans="1:8" x14ac:dyDescent="0.25">
      <c r="A9" t="s">
        <v>12</v>
      </c>
      <c r="B9" t="s">
        <v>5</v>
      </c>
      <c r="C9">
        <v>18900</v>
      </c>
      <c r="D9">
        <v>84166</v>
      </c>
      <c r="E9">
        <v>103066</v>
      </c>
      <c r="F9" s="10">
        <v>26482879</v>
      </c>
      <c r="G9" s="14"/>
    </row>
    <row r="10" spans="1:8" x14ac:dyDescent="0.25">
      <c r="A10" t="s">
        <v>13</v>
      </c>
      <c r="B10" t="s">
        <v>5</v>
      </c>
      <c r="C10" s="1">
        <v>5956</v>
      </c>
      <c r="D10">
        <v>14927</v>
      </c>
      <c r="E10">
        <v>20883</v>
      </c>
      <c r="F10" s="9">
        <v>26192919</v>
      </c>
      <c r="G10" s="14"/>
    </row>
    <row r="11" spans="1:8" x14ac:dyDescent="0.25">
      <c r="A11" t="s">
        <v>14</v>
      </c>
      <c r="B11" t="s">
        <v>5</v>
      </c>
      <c r="C11">
        <v>12882</v>
      </c>
      <c r="D11">
        <v>21770</v>
      </c>
      <c r="E11">
        <v>34652</v>
      </c>
      <c r="F11" s="9">
        <v>26192919</v>
      </c>
      <c r="G11" s="14"/>
    </row>
    <row r="12" spans="1:8" x14ac:dyDescent="0.25">
      <c r="A12" t="s">
        <v>15</v>
      </c>
      <c r="B12" t="s">
        <v>5</v>
      </c>
      <c r="C12">
        <v>6968</v>
      </c>
      <c r="D12">
        <v>20464</v>
      </c>
      <c r="E12">
        <v>27432</v>
      </c>
      <c r="F12" s="9">
        <v>26192919</v>
      </c>
      <c r="G12" s="14"/>
    </row>
    <row r="13" spans="1:8" x14ac:dyDescent="0.25">
      <c r="A13" t="s">
        <v>16</v>
      </c>
      <c r="B13" t="s">
        <v>5</v>
      </c>
      <c r="C13">
        <v>1713</v>
      </c>
      <c r="D13">
        <v>3978</v>
      </c>
      <c r="E13">
        <v>5691</v>
      </c>
      <c r="F13" s="9">
        <v>19915575</v>
      </c>
      <c r="G13" s="14"/>
    </row>
    <row r="14" spans="1:8" x14ac:dyDescent="0.25">
      <c r="A14" t="s">
        <v>17</v>
      </c>
      <c r="B14" t="s">
        <v>5</v>
      </c>
      <c r="C14">
        <v>14361</v>
      </c>
      <c r="D14">
        <v>43923</v>
      </c>
      <c r="E14">
        <v>58284</v>
      </c>
      <c r="F14" s="8">
        <v>24390342</v>
      </c>
      <c r="G14" s="14"/>
    </row>
    <row r="15" spans="1:8" x14ac:dyDescent="0.25">
      <c r="A15" t="s">
        <v>18</v>
      </c>
      <c r="B15" t="s">
        <v>19</v>
      </c>
      <c r="C15" t="s">
        <v>20</v>
      </c>
      <c r="D15" t="s">
        <v>20</v>
      </c>
      <c r="E15">
        <v>170910</v>
      </c>
      <c r="F15" s="8">
        <v>27089181</v>
      </c>
      <c r="G15" s="15"/>
    </row>
    <row r="16" spans="1:8" x14ac:dyDescent="0.25">
      <c r="A16" t="s">
        <v>21</v>
      </c>
      <c r="B16" t="s">
        <v>19</v>
      </c>
      <c r="C16" t="s">
        <v>20</v>
      </c>
      <c r="D16" t="s">
        <v>20</v>
      </c>
      <c r="E16" s="4">
        <v>562243</v>
      </c>
      <c r="F16" s="5">
        <v>32888494</v>
      </c>
      <c r="G16" s="14"/>
    </row>
    <row r="17" spans="1:7" x14ac:dyDescent="0.25">
      <c r="A17" t="s">
        <v>22</v>
      </c>
      <c r="B17" t="s">
        <v>19</v>
      </c>
      <c r="C17" t="s">
        <v>20</v>
      </c>
      <c r="D17" t="s">
        <v>20</v>
      </c>
      <c r="E17" s="4">
        <v>545203</v>
      </c>
      <c r="F17" s="5">
        <v>32888494</v>
      </c>
      <c r="G17" s="14"/>
    </row>
    <row r="18" spans="1:7" x14ac:dyDescent="0.25">
      <c r="A18" t="s">
        <v>23</v>
      </c>
      <c r="B18" t="s">
        <v>19</v>
      </c>
      <c r="C18" t="s">
        <v>20</v>
      </c>
      <c r="D18" t="s">
        <v>20</v>
      </c>
      <c r="E18" s="4">
        <v>542827</v>
      </c>
      <c r="F18" s="5">
        <v>32888494</v>
      </c>
      <c r="G18" s="14"/>
    </row>
    <row r="19" spans="1:7" x14ac:dyDescent="0.25">
      <c r="A19" t="s">
        <v>24</v>
      </c>
      <c r="B19" t="s">
        <v>5</v>
      </c>
      <c r="C19">
        <f>1550+692</f>
        <v>2242</v>
      </c>
      <c r="D19">
        <f>359825+50525</f>
        <v>410350</v>
      </c>
      <c r="E19">
        <f>C19+D19</f>
        <v>412592</v>
      </c>
      <c r="F19" s="9">
        <v>32887889</v>
      </c>
      <c r="G19" s="16"/>
    </row>
    <row r="20" spans="1:7" x14ac:dyDescent="0.25">
      <c r="A20" t="s">
        <v>25</v>
      </c>
      <c r="B20" t="s">
        <v>5</v>
      </c>
      <c r="C20">
        <f>2897+896</f>
        <v>3793</v>
      </c>
      <c r="D20">
        <f t="shared" ref="D20:D30" si="0">359825+50525</f>
        <v>410350</v>
      </c>
      <c r="E20">
        <f t="shared" ref="E20:E30" si="1">C20+D20</f>
        <v>414143</v>
      </c>
      <c r="F20" s="9">
        <v>32887889</v>
      </c>
      <c r="G20" s="16"/>
    </row>
    <row r="21" spans="1:7" x14ac:dyDescent="0.25">
      <c r="A21" t="s">
        <v>26</v>
      </c>
      <c r="B21" t="s">
        <v>5</v>
      </c>
      <c r="C21">
        <f>929+162</f>
        <v>1091</v>
      </c>
      <c r="D21">
        <f t="shared" si="0"/>
        <v>410350</v>
      </c>
      <c r="E21">
        <f t="shared" si="1"/>
        <v>411441</v>
      </c>
      <c r="F21" s="9">
        <v>32887889</v>
      </c>
      <c r="G21" s="16"/>
    </row>
    <row r="22" spans="1:7" x14ac:dyDescent="0.25">
      <c r="A22" t="s">
        <v>27</v>
      </c>
      <c r="B22" t="s">
        <v>5</v>
      </c>
      <c r="C22">
        <f>1021+317</f>
        <v>1338</v>
      </c>
      <c r="D22">
        <f t="shared" si="0"/>
        <v>410350</v>
      </c>
      <c r="E22">
        <f t="shared" si="1"/>
        <v>411688</v>
      </c>
      <c r="F22" s="9">
        <v>32887889</v>
      </c>
      <c r="G22" s="16"/>
    </row>
    <row r="23" spans="1:7" x14ac:dyDescent="0.25">
      <c r="A23" t="s">
        <v>28</v>
      </c>
      <c r="B23" t="s">
        <v>5</v>
      </c>
      <c r="C23">
        <f>1728+757</f>
        <v>2485</v>
      </c>
      <c r="D23">
        <f t="shared" si="0"/>
        <v>410350</v>
      </c>
      <c r="E23">
        <f t="shared" si="1"/>
        <v>412835</v>
      </c>
      <c r="F23" s="9">
        <v>32887889</v>
      </c>
      <c r="G23" s="16"/>
    </row>
    <row r="24" spans="1:7" x14ac:dyDescent="0.25">
      <c r="A24" t="s">
        <v>29</v>
      </c>
      <c r="B24" t="s">
        <v>5</v>
      </c>
      <c r="C24">
        <f>594+258</f>
        <v>852</v>
      </c>
      <c r="D24">
        <f t="shared" si="0"/>
        <v>410350</v>
      </c>
      <c r="E24">
        <f t="shared" si="1"/>
        <v>411202</v>
      </c>
      <c r="F24" s="9">
        <v>32887889</v>
      </c>
      <c r="G24" s="16"/>
    </row>
    <row r="25" spans="1:7" x14ac:dyDescent="0.25">
      <c r="A25" t="s">
        <v>30</v>
      </c>
      <c r="B25" t="s">
        <v>5</v>
      </c>
      <c r="C25">
        <f>4271+2506</f>
        <v>6777</v>
      </c>
      <c r="D25">
        <f t="shared" si="0"/>
        <v>410350</v>
      </c>
      <c r="E25">
        <f t="shared" si="1"/>
        <v>417127</v>
      </c>
      <c r="F25" s="9">
        <v>32887889</v>
      </c>
      <c r="G25" s="16"/>
    </row>
    <row r="26" spans="1:7" x14ac:dyDescent="0.25">
      <c r="A26" t="s">
        <v>35</v>
      </c>
      <c r="B26" t="s">
        <v>5</v>
      </c>
      <c r="C26">
        <f>1760+640</f>
        <v>2400</v>
      </c>
      <c r="D26">
        <f t="shared" si="0"/>
        <v>410350</v>
      </c>
      <c r="E26">
        <f t="shared" si="1"/>
        <v>412750</v>
      </c>
      <c r="F26" s="9">
        <v>32887889</v>
      </c>
      <c r="G26" s="16"/>
    </row>
    <row r="27" spans="1:7" x14ac:dyDescent="0.25">
      <c r="A27" t="s">
        <v>31</v>
      </c>
      <c r="B27" t="s">
        <v>5</v>
      </c>
      <c r="C27">
        <f>930+293</f>
        <v>1223</v>
      </c>
      <c r="D27">
        <f t="shared" si="0"/>
        <v>410350</v>
      </c>
      <c r="E27">
        <f t="shared" si="1"/>
        <v>411573</v>
      </c>
      <c r="F27" s="9">
        <v>32887889</v>
      </c>
      <c r="G27" s="16"/>
    </row>
    <row r="28" spans="1:7" x14ac:dyDescent="0.25">
      <c r="A28" t="s">
        <v>32</v>
      </c>
      <c r="B28" t="s">
        <v>5</v>
      </c>
      <c r="C28">
        <f>471+192</f>
        <v>663</v>
      </c>
      <c r="D28">
        <f t="shared" si="0"/>
        <v>410350</v>
      </c>
      <c r="E28">
        <f t="shared" si="1"/>
        <v>411013</v>
      </c>
      <c r="F28" s="9">
        <v>32887889</v>
      </c>
      <c r="G28" s="16"/>
    </row>
    <row r="29" spans="1:7" x14ac:dyDescent="0.25">
      <c r="A29" t="s">
        <v>33</v>
      </c>
      <c r="B29" t="s">
        <v>5</v>
      </c>
      <c r="C29">
        <f>1808+283</f>
        <v>2091</v>
      </c>
      <c r="D29">
        <f t="shared" si="0"/>
        <v>410350</v>
      </c>
      <c r="E29">
        <f t="shared" si="1"/>
        <v>412441</v>
      </c>
      <c r="F29" s="9">
        <v>32887889</v>
      </c>
      <c r="G29" s="16"/>
    </row>
    <row r="30" spans="1:7" x14ac:dyDescent="0.25">
      <c r="A30" t="s">
        <v>34</v>
      </c>
      <c r="B30" t="s">
        <v>5</v>
      </c>
      <c r="C30">
        <f>527+235</f>
        <v>762</v>
      </c>
      <c r="D30">
        <f t="shared" si="0"/>
        <v>410350</v>
      </c>
      <c r="E30">
        <f t="shared" si="1"/>
        <v>411112</v>
      </c>
      <c r="F30" s="9">
        <v>32887889</v>
      </c>
      <c r="G30" s="16"/>
    </row>
  </sheetData>
  <hyperlinks>
    <hyperlink ref="F16" r:id="rId1" display="32888494" xr:uid="{18A8A87B-287C-41C2-9C41-77F829213F50}"/>
    <hyperlink ref="F2" r:id="rId2" display="https://pubmed.ncbi.nlm.nih.gov/36034232/" xr:uid="{47F8E7EC-CE72-422B-AC68-D67D987C2094}"/>
    <hyperlink ref="F17" r:id="rId3" display="32888494" xr:uid="{C97D816B-B78F-4157-817A-244622CF0CC7}"/>
    <hyperlink ref="F18" r:id="rId4" display="32888494" xr:uid="{D534D5A3-EEF1-4518-B277-83E4BE517A3F}"/>
    <hyperlink ref="F15" r:id="rId5" display="http://www.ncbi.nlm.nih.gov/pubmed/27089181" xr:uid="{294711E3-4A5B-46EF-88D9-69920BAF7346}"/>
    <hyperlink ref="F14" r:id="rId6" display="http://www.ncbi.nlm.nih.gov/pubmed/24390342" xr:uid="{D64B6147-8D84-4CED-8E44-8E3ADD4DF1C4}"/>
    <hyperlink ref="F13" r:id="rId7" display="http://www.ncbi.nlm.nih.gov/pubmed/19915575" xr:uid="{A7BD1711-2B76-4B55-9174-A35E68C7199D}"/>
    <hyperlink ref="F12" r:id="rId8" display="http://www.ncbi.nlm.nih.gov/pubmed/26192919" xr:uid="{58685363-63DC-4E79-8FB1-926A57CA78F1}"/>
    <hyperlink ref="F11" r:id="rId9" display="http://www.ncbi.nlm.nih.gov/pubmed/26192919" xr:uid="{34C83EAA-A925-465D-9940-BC346CC95433}"/>
    <hyperlink ref="F10" r:id="rId10" display="http://www.ncbi.nlm.nih.gov/pubmed/26192919" xr:uid="{533B3CC4-0FF0-4260-8858-1330E6C0D7E7}"/>
    <hyperlink ref="F9" r:id="rId11" display="http://www.ncbi.nlm.nih.gov/pubmed/26482879" xr:uid="{31D6E96C-8ADC-42A6-9727-8C9E01DEE384}"/>
    <hyperlink ref="F8" r:id="rId12" display="http://www.ncbi.nlm.nih.gov/pubmed/24162737" xr:uid="{315D316D-E74B-4B81-988E-377A69BD19A4}"/>
    <hyperlink ref="F7" r:id="rId13" display="https://pubmed.ncbi.nlm.nih.gov/32296059/" xr:uid="{543AC896-2146-4931-A5CF-2A55BA75D9B9}"/>
    <hyperlink ref="F6" r:id="rId14" display="https://pubmed.ncbi.nlm.nih.gov/30054458/" xr:uid="{89F229E5-D5F4-4B6B-9F0E-610A7DCFF2AB}"/>
    <hyperlink ref="F5" r:id="rId15" display="http://www.ncbi.nlm.nih.gov/pubmed/27455348" xr:uid="{9C55A91E-8B8F-470C-BB71-3DBC5E20660A}"/>
    <hyperlink ref="F4" r:id="rId16" display="http://www.ncbi.nlm.nih.gov/pubmed/26394269" xr:uid="{CDDD903B-59CF-4DAB-86ED-186BB1CFC7C4}"/>
    <hyperlink ref="F3" r:id="rId17" display="http://www.ncbi.nlm.nih.gov/pubmed/26502338" xr:uid="{C5D0495D-DC28-4528-A889-327F3C77E7CC}"/>
    <hyperlink ref="F19" r:id="rId18" display="https://pubmed.ncbi.nlm.nih.gov/32887889/" xr:uid="{A41A4879-0FA5-44EB-AB9E-E88C956980C2}"/>
    <hyperlink ref="F20:F30" r:id="rId19" display="https://pubmed.ncbi.nlm.nih.gov/32887889/" xr:uid="{B2D13677-87F7-4151-A355-B22C96836E8B}"/>
  </hyperlinks>
  <pageMargins left="0.7" right="0.7" top="0.75" bottom="0.75" header="0.3" footer="0.3"/>
  <pageSetup orientation="portrait" r:id="rId2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F5C874605E74E9A2B4C90A7029074" ma:contentTypeVersion="14" ma:contentTypeDescription="Create a new document." ma:contentTypeScope="" ma:versionID="b4ba982e04fb1d884288ddbcf87480fb">
  <xsd:schema xmlns:xsd="http://www.w3.org/2001/XMLSchema" xmlns:xs="http://www.w3.org/2001/XMLSchema" xmlns:p="http://schemas.microsoft.com/office/2006/metadata/properties" xmlns:ns2="0e21608b-51a6-413c-bf3b-ee1c6a39583c" xmlns:ns3="6979c30c-ad55-4267-af3a-e8dc9498303f" targetNamespace="http://schemas.microsoft.com/office/2006/metadata/properties" ma:root="true" ma:fieldsID="2613d501bebdce737f01dcc18a4f0e29" ns2:_="" ns3:_="">
    <xsd:import namespace="0e21608b-51a6-413c-bf3b-ee1c6a39583c"/>
    <xsd:import namespace="6979c30c-ad55-4267-af3a-e8dc9498303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21608b-51a6-413c-bf3b-ee1c6a3958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3b40f3a-84d0-4acf-ad34-a39173ff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79c30c-ad55-4267-af3a-e8dc9498303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f52a760-47f8-4b81-9284-bd01b9dc3faf}" ma:internalName="TaxCatchAll" ma:showField="CatchAllData" ma:web="6979c30c-ad55-4267-af3a-e8dc9498303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979c30c-ad55-4267-af3a-e8dc9498303f" xsi:nil="true"/>
    <lcf76f155ced4ddcb4097134ff3c332f xmlns="0e21608b-51a6-413c-bf3b-ee1c6a39583c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C9C267-773A-4C73-9F06-2D7339775ED0}"/>
</file>

<file path=customXml/itemProps2.xml><?xml version="1.0" encoding="utf-8"?>
<ds:datastoreItem xmlns:ds="http://schemas.openxmlformats.org/officeDocument/2006/customXml" ds:itemID="{9E121C92-3E60-4E7F-9A23-4D4D051A217C}">
  <ds:schemaRefs>
    <ds:schemaRef ds:uri="http://purl.org/dc/elements/1.1/"/>
    <ds:schemaRef ds:uri="http://schemas.microsoft.com/office/2006/metadata/properties"/>
    <ds:schemaRef ds:uri="0e21608b-51a6-413c-bf3b-ee1c6a39583c"/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6979c30c-ad55-4267-af3a-e8dc9498303f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C086DC0-8AE3-4A84-B833-0EC2CFF436D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ach, Bryan</dc:creator>
  <cp:keywords/>
  <dc:description/>
  <cp:lastModifiedBy>Quach, Bryan</cp:lastModifiedBy>
  <cp:revision/>
  <dcterms:created xsi:type="dcterms:W3CDTF">2023-02-08T22:13:44Z</dcterms:created>
  <dcterms:modified xsi:type="dcterms:W3CDTF">2023-06-26T18:25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F5C874605E74E9A2B4C90A7029074</vt:lpwstr>
  </property>
  <property fmtid="{D5CDD505-2E9C-101B-9397-08002B2CF9AE}" pid="3" name="MediaServiceImageTags">
    <vt:lpwstr/>
  </property>
</Properties>
</file>